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86" firstSheet="0" activeTab="0"/>
  </bookViews>
  <sheets>
    <sheet name="avera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5 Hz</t>
  </si>
  <si>
    <t xml:space="preserve">10 hz</t>
  </si>
  <si>
    <t xml:space="preserve">20 Hz</t>
  </si>
  <si>
    <t xml:space="preserve">yellow 20 hz</t>
  </si>
  <si>
    <t xml:space="preserve">Cell 1</t>
  </si>
  <si>
    <t xml:space="preserve">Cell 2</t>
  </si>
  <si>
    <t xml:space="preserve">Cell 3</t>
  </si>
  <si>
    <t xml:space="preserve">Cell 4</t>
  </si>
  <si>
    <t xml:space="preserve">Cell 5</t>
  </si>
  <si>
    <t xml:space="preserve">Cell 6</t>
  </si>
  <si>
    <t xml:space="preserve">Cell 7</t>
  </si>
  <si>
    <t xml:space="preserve">Cell 8</t>
  </si>
  <si>
    <t xml:space="preserve">Cell 9</t>
  </si>
  <si>
    <t xml:space="preserve">ave</t>
  </si>
  <si>
    <t xml:space="preserve">n</t>
  </si>
  <si>
    <t xml:space="preserve">se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D966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1F4E7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3773982394101"/>
          <c:y val="0.0174517779818921"/>
          <c:w val="0.953276653374464"/>
          <c:h val="0.98254822201810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bdd7ee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1f4e79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ffd96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verage!$C$5:$F$5</c:f>
              <c:strCache>
                <c:ptCount val="4"/>
                <c:pt idx="0">
                  <c:v>5 Hz</c:v>
                </c:pt>
                <c:pt idx="1">
                  <c:v>10 hz</c:v>
                </c:pt>
                <c:pt idx="2">
                  <c:v>20 Hz</c:v>
                </c:pt>
                <c:pt idx="3">
                  <c:v>yellow 20 hz</c:v>
                </c:pt>
              </c:strCache>
            </c:strRef>
          </c:cat>
          <c:val>
            <c:numRef>
              <c:f>average!$C$17:$F$17</c:f>
              <c:numCache>
                <c:formatCode>General</c:formatCode>
                <c:ptCount val="4"/>
                <c:pt idx="0">
                  <c:v>91.3352831108386</c:v>
                </c:pt>
                <c:pt idx="1">
                  <c:v>50.5114942528736</c:v>
                </c:pt>
                <c:pt idx="2">
                  <c:v>13.8013383627419</c:v>
                </c:pt>
                <c:pt idx="3">
                  <c:v>98.6735791541284</c:v>
                </c:pt>
              </c:numCache>
            </c:numRef>
          </c:val>
        </c:ser>
        <c:gapWidth val="219"/>
        <c:overlap val="-27"/>
        <c:axId val="30364053"/>
        <c:axId val="38279494"/>
      </c:barChart>
      <c:catAx>
        <c:axId val="3036405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8279494"/>
        <c:crossesAt val="0"/>
        <c:auto val="1"/>
        <c:lblAlgn val="ctr"/>
        <c:lblOffset val="100"/>
        <c:noMultiLvlLbl val="0"/>
      </c:catAx>
      <c:valAx>
        <c:axId val="3827949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036405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39680</xdr:colOff>
      <xdr:row>3</xdr:row>
      <xdr:rowOff>142560</xdr:rowOff>
    </xdr:from>
    <xdr:to>
      <xdr:col>13</xdr:col>
      <xdr:colOff>618480</xdr:colOff>
      <xdr:row>19</xdr:row>
      <xdr:rowOff>142560</xdr:rowOff>
    </xdr:to>
    <xdr:graphicFrame>
      <xdr:nvGraphicFramePr>
        <xdr:cNvPr id="0" name="Chart 1"/>
        <xdr:cNvGraphicFramePr/>
      </xdr:nvGraphicFramePr>
      <xdr:xfrm>
        <a:off x="5162400" y="657000"/>
        <a:ext cx="478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F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3" activeCellId="0" sqref="B23:I34"/>
    </sheetView>
  </sheetViews>
  <sheetFormatPr defaultColWidth="8.96875" defaultRowHeight="13.5" zeroHeight="false" outlineLevelRow="0" outlineLevelCol="0"/>
  <sheetData>
    <row r="5" customFormat="false" ht="13.5" hidden="false" customHeight="false" outlineLevel="0" collapsed="false">
      <c r="C5" s="1" t="s">
        <v>0</v>
      </c>
      <c r="D5" s="1" t="s">
        <v>1</v>
      </c>
      <c r="E5" s="1" t="s">
        <v>2</v>
      </c>
      <c r="F5" s="1" t="s">
        <v>3</v>
      </c>
    </row>
    <row r="7" customFormat="false" ht="13.5" hidden="false" customHeight="false" outlineLevel="0" collapsed="false">
      <c r="B7" s="1" t="s">
        <v>4</v>
      </c>
      <c r="C7" s="1" t="n">
        <v>47.0588235294118</v>
      </c>
      <c r="D7" s="1" t="n">
        <v>44.4444444444445</v>
      </c>
      <c r="E7" s="1" t="n">
        <v>0</v>
      </c>
      <c r="F7" s="1" t="n">
        <v>114.285714285714</v>
      </c>
    </row>
    <row r="8" customFormat="false" ht="13.5" hidden="false" customHeight="false" outlineLevel="0" collapsed="false">
      <c r="B8" s="1" t="s">
        <v>5</v>
      </c>
      <c r="C8" s="1" t="n">
        <v>96.551724137931</v>
      </c>
      <c r="D8" s="1" t="n">
        <v>50</v>
      </c>
      <c r="E8" s="1" t="n">
        <v>31.5789473684211</v>
      </c>
      <c r="F8" s="1" t="n">
        <v>114.285714285714</v>
      </c>
    </row>
    <row r="9" customFormat="false" ht="13.5" hidden="false" customHeight="false" outlineLevel="0" collapsed="false">
      <c r="B9" s="1" t="s">
        <v>6</v>
      </c>
      <c r="C9" s="1" t="n">
        <v>100</v>
      </c>
      <c r="D9" s="1" t="n">
        <v>8</v>
      </c>
      <c r="E9" s="1" t="n">
        <v>9.09090909090909</v>
      </c>
      <c r="F9" s="1" t="n">
        <v>78.2608695652174</v>
      </c>
    </row>
    <row r="10" customFormat="false" ht="13.5" hidden="false" customHeight="false" outlineLevel="0" collapsed="false">
      <c r="B10" s="1" t="s">
        <v>7</v>
      </c>
      <c r="C10" s="1" t="n">
        <v>150</v>
      </c>
      <c r="D10" s="1" t="n">
        <v>62.2222222222222</v>
      </c>
      <c r="E10" s="1" t="n">
        <v>10.5263157894737</v>
      </c>
      <c r="F10" s="1" t="n">
        <v>106.666666666667</v>
      </c>
    </row>
    <row r="11" customFormat="false" ht="13.5" hidden="false" customHeight="false" outlineLevel="0" collapsed="false">
      <c r="B11" s="1" t="s">
        <v>8</v>
      </c>
      <c r="C11" s="1" t="n">
        <v>88.8888888888889</v>
      </c>
      <c r="D11" s="1" t="n">
        <v>60</v>
      </c>
      <c r="E11" s="1" t="n">
        <v>0</v>
      </c>
      <c r="F11" s="1" t="n">
        <v>115.384615384615</v>
      </c>
    </row>
    <row r="12" customFormat="false" ht="13.5" hidden="false" customHeight="false" outlineLevel="0" collapsed="false">
      <c r="B12" s="1" t="s">
        <v>9</v>
      </c>
      <c r="C12" s="1" t="n">
        <v>79.0697674418605</v>
      </c>
      <c r="D12" s="1" t="n">
        <v>66.6666666666667</v>
      </c>
      <c r="E12" s="1" t="n">
        <v>44.4444444444445</v>
      </c>
      <c r="F12" s="1" t="n">
        <v>63.1578947368421</v>
      </c>
    </row>
    <row r="13" customFormat="false" ht="13.5" hidden="false" customHeight="false" outlineLevel="0" collapsed="false">
      <c r="B13" s="1" t="s">
        <v>10</v>
      </c>
      <c r="C13" s="1" t="n">
        <v>77.7777777777778</v>
      </c>
      <c r="D13" s="1" t="n">
        <v>82.7586206896552</v>
      </c>
      <c r="E13" s="1" t="n">
        <v>0</v>
      </c>
    </row>
    <row r="14" customFormat="false" ht="13.5" hidden="false" customHeight="false" outlineLevel="0" collapsed="false">
      <c r="B14" s="1" t="s">
        <v>11</v>
      </c>
      <c r="D14" s="1" t="n">
        <v>30</v>
      </c>
      <c r="E14" s="1" t="n">
        <v>28.5714285714286</v>
      </c>
    </row>
    <row r="15" customFormat="false" ht="13.5" hidden="false" customHeight="false" outlineLevel="0" collapsed="false">
      <c r="B15" s="1" t="s">
        <v>12</v>
      </c>
      <c r="E15" s="1" t="n">
        <v>0</v>
      </c>
    </row>
    <row r="17" customFormat="false" ht="13.5" hidden="false" customHeight="false" outlineLevel="0" collapsed="false">
      <c r="B17" s="1" t="s">
        <v>13</v>
      </c>
      <c r="C17" s="1" t="n">
        <f aca="false">AVERAGE(C7:C15)</f>
        <v>91.3352831108386</v>
      </c>
      <c r="D17" s="1" t="n">
        <f aca="false">AVERAGE(D7:D15)</f>
        <v>50.5114942528736</v>
      </c>
      <c r="E17" s="1" t="n">
        <f aca="false">AVERAGE(E7:E15)</f>
        <v>13.8013383627419</v>
      </c>
      <c r="F17" s="1" t="n">
        <f aca="false">AVERAGE(F7:F15)</f>
        <v>98.6735791541284</v>
      </c>
    </row>
    <row r="18" customFormat="false" ht="13.5" hidden="false" customHeight="false" outlineLevel="0" collapsed="false">
      <c r="B18" s="1" t="s">
        <v>14</v>
      </c>
      <c r="C18" s="1" t="n">
        <f aca="false">COUNT(C7:C15)</f>
        <v>7</v>
      </c>
      <c r="D18" s="1" t="n">
        <f aca="false">COUNT(D7:D15)</f>
        <v>8</v>
      </c>
      <c r="E18" s="1" t="n">
        <f aca="false">COUNT(E7:E15)</f>
        <v>9</v>
      </c>
      <c r="F18" s="1" t="n">
        <f aca="false">COUNT(F7:F15)</f>
        <v>6</v>
      </c>
    </row>
    <row r="19" customFormat="false" ht="13.5" hidden="false" customHeight="false" outlineLevel="0" collapsed="false">
      <c r="B19" s="1" t="s">
        <v>15</v>
      </c>
      <c r="C19" s="1" t="n">
        <f aca="false">STDEV(C7:C15)/SQRT(C18)</f>
        <v>11.796363570711</v>
      </c>
      <c r="D19" s="1" t="n">
        <f aca="false">STDEV(D7:D15)/SQRT(D18)</f>
        <v>8.23001791123826</v>
      </c>
      <c r="E19" s="1" t="n">
        <f aca="false">STDEV(E7:E15)/SQRT(E18)</f>
        <v>5.61251153953026</v>
      </c>
      <c r="F19" s="1" t="n">
        <f aca="false">STDEV(F7:F15)/SQRT(F18)</f>
        <v>9.14452160039557</v>
      </c>
    </row>
    <row r="26" customFormat="false" ht="13.5" hidden="false" customHeight="false" outlineLevel="0" collapsed="false">
      <c r="F26" s="2"/>
    </row>
    <row r="30" customFormat="false" ht="13.5" hidden="false" customHeight="false" outlineLevel="0" collapsed="false">
      <c r="F30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8T07:00:32Z</dcterms:created>
  <dc:creator>Shinkei2</dc:creator>
  <dc:description/>
  <dc:language>en-US</dc:language>
  <cp:lastModifiedBy>SC</cp:lastModifiedBy>
  <dcterms:modified xsi:type="dcterms:W3CDTF">2019-01-16T23:53:35Z</dcterms:modified>
  <cp:revision>0</cp:revision>
  <dc:subject/>
  <dc:title/>
</cp:coreProperties>
</file>